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suke Orii\Documents\アイベータ硝子体濃度\"/>
    </mc:Choice>
  </mc:AlternateContent>
  <xr:revisionPtr revIDLastSave="0" documentId="13_ncr:1_{AA8FBB14-97C7-4E8C-82D0-77ED2A41B58D}" xr6:coauthVersionLast="47" xr6:coauthVersionMax="47" xr10:uidLastSave="{00000000-0000-0000-0000-000000000000}"/>
  <bookViews>
    <workbookView xWindow="-110" yWindow="-110" windowWidth="19420" windowHeight="10420" xr2:uid="{89183EC9-161E-42B3-9999-38B78DF13E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3" i="1"/>
  <c r="N4" i="1"/>
  <c r="N5" i="1"/>
  <c r="N6" i="1"/>
  <c r="N7" i="1"/>
  <c r="N8" i="1"/>
  <c r="N9" i="1"/>
  <c r="N10" i="1"/>
  <c r="N3" i="1"/>
</calcChain>
</file>

<file path=xl/sharedStrings.xml><?xml version="1.0" encoding="utf-8"?>
<sst xmlns="http://schemas.openxmlformats.org/spreadsheetml/2006/main" count="97" uniqueCount="57">
  <si>
    <t>Patient code</t>
    <phoneticPr fontId="1"/>
  </si>
  <si>
    <t>A1V1</t>
    <phoneticPr fontId="1"/>
  </si>
  <si>
    <t>A2V2</t>
    <phoneticPr fontId="1"/>
  </si>
  <si>
    <t>A3V3</t>
    <phoneticPr fontId="1"/>
  </si>
  <si>
    <t>A5V5</t>
    <phoneticPr fontId="1"/>
  </si>
  <si>
    <t>A6V6</t>
    <phoneticPr fontId="1"/>
  </si>
  <si>
    <t>A7V7</t>
    <phoneticPr fontId="1"/>
  </si>
  <si>
    <t>A8V8</t>
    <phoneticPr fontId="1"/>
  </si>
  <si>
    <t>A9V9</t>
    <phoneticPr fontId="1"/>
  </si>
  <si>
    <t>Sex</t>
    <phoneticPr fontId="1"/>
  </si>
  <si>
    <t>Eye</t>
    <phoneticPr fontId="1"/>
  </si>
  <si>
    <t>Diagnosis</t>
    <phoneticPr fontId="1"/>
  </si>
  <si>
    <t>BMI</t>
    <phoneticPr fontId="1"/>
  </si>
  <si>
    <t>Corneal endotherial cell</t>
    <phoneticPr fontId="1"/>
  </si>
  <si>
    <t>BCVA</t>
    <phoneticPr fontId="1"/>
  </si>
  <si>
    <t>LogMAR</t>
    <phoneticPr fontId="1"/>
  </si>
  <si>
    <t>Abnormal findings of anterior segment</t>
    <phoneticPr fontId="1"/>
  </si>
  <si>
    <t>Cornea</t>
    <phoneticPr fontId="1"/>
  </si>
  <si>
    <t>Conjunvtiva</t>
    <phoneticPr fontId="1"/>
  </si>
  <si>
    <t>Lens</t>
    <phoneticPr fontId="1"/>
  </si>
  <si>
    <t>Preoperative vital signs</t>
    <phoneticPr fontId="1"/>
  </si>
  <si>
    <t>Male</t>
    <phoneticPr fontId="1"/>
  </si>
  <si>
    <t>R</t>
    <phoneticPr fontId="1"/>
  </si>
  <si>
    <t>MH</t>
    <phoneticPr fontId="1"/>
  </si>
  <si>
    <t>Height(cm)</t>
    <phoneticPr fontId="1"/>
  </si>
  <si>
    <t>Weight(kg)</t>
    <phoneticPr fontId="1"/>
  </si>
  <si>
    <t>Central corneal thickness(μm)</t>
    <phoneticPr fontId="1"/>
  </si>
  <si>
    <t>Radius of curvature of cornea(mm)</t>
    <phoneticPr fontId="1"/>
  </si>
  <si>
    <t>IOP before start of instillation(mmHg)</t>
    <phoneticPr fontId="1"/>
  </si>
  <si>
    <t>Blood pressure(mmHg)</t>
    <phoneticPr fontId="1"/>
  </si>
  <si>
    <t>Heart rate(bpm)</t>
    <phoneticPr fontId="1"/>
  </si>
  <si>
    <t>IOP before surgery(mmHg)</t>
    <phoneticPr fontId="1"/>
  </si>
  <si>
    <t>Adherence rate of instillation(%)</t>
    <phoneticPr fontId="1"/>
  </si>
  <si>
    <t>MH:Macular Hole
ERM:Epiretinal Membrane</t>
    <phoneticPr fontId="1"/>
  </si>
  <si>
    <t>No</t>
    <phoneticPr fontId="1"/>
  </si>
  <si>
    <t>Brimonidine in aquepus humor(nM)</t>
    <phoneticPr fontId="1"/>
  </si>
  <si>
    <t>Brimonidine in vitreous(nM)</t>
    <phoneticPr fontId="1"/>
  </si>
  <si>
    <t>Timolol in aqueous humor(nM)</t>
    <phoneticPr fontId="1"/>
  </si>
  <si>
    <t>Timolol in vitreous(nM)</t>
    <phoneticPr fontId="1"/>
  </si>
  <si>
    <t>Drug concentration</t>
    <phoneticPr fontId="1"/>
  </si>
  <si>
    <t>IOL</t>
    <phoneticPr fontId="1"/>
  </si>
  <si>
    <t>140/83</t>
    <phoneticPr fontId="1"/>
  </si>
  <si>
    <t>Female</t>
    <phoneticPr fontId="1"/>
  </si>
  <si>
    <t>L</t>
    <phoneticPr fontId="1"/>
  </si>
  <si>
    <t>125/91</t>
    <phoneticPr fontId="1"/>
  </si>
  <si>
    <t>ERM</t>
    <phoneticPr fontId="1"/>
  </si>
  <si>
    <t>Cataract</t>
    <phoneticPr fontId="1"/>
  </si>
  <si>
    <t>120/80</t>
    <phoneticPr fontId="1"/>
  </si>
  <si>
    <t>Schirmer test(mm)</t>
    <phoneticPr fontId="1"/>
  </si>
  <si>
    <t>-</t>
    <phoneticPr fontId="1"/>
  </si>
  <si>
    <t>131/69</t>
    <phoneticPr fontId="1"/>
  </si>
  <si>
    <t>130/76</t>
    <phoneticPr fontId="1"/>
  </si>
  <si>
    <t>146/96</t>
    <phoneticPr fontId="1"/>
  </si>
  <si>
    <t>155/82</t>
    <phoneticPr fontId="1"/>
  </si>
  <si>
    <t>120/70</t>
    <phoneticPr fontId="1"/>
  </si>
  <si>
    <t>Axial length(mm)</t>
    <phoneticPr fontId="1"/>
  </si>
  <si>
    <t>BCVA on POD 1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3" formatCode="0.00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183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8CC2-A724-41B6-829B-77CDCCFFB61E}">
  <dimension ref="A1:AB11"/>
  <sheetViews>
    <sheetView tabSelected="1" topLeftCell="K1" workbookViewId="0">
      <selection activeCell="O12" sqref="O12"/>
    </sheetView>
  </sheetViews>
  <sheetFormatPr defaultRowHeight="14" x14ac:dyDescent="0.55000000000000004"/>
  <cols>
    <col min="1" max="1" width="12.25" style="3" customWidth="1"/>
    <col min="2" max="3" width="8.6640625" style="3"/>
    <col min="4" max="4" width="20.33203125" style="3" customWidth="1"/>
    <col min="5" max="5" width="10.58203125" style="3" customWidth="1"/>
    <col min="6" max="6" width="10.75" style="3" customWidth="1"/>
    <col min="7" max="7" width="8.6640625" style="3"/>
    <col min="8" max="8" width="15.58203125" style="3" customWidth="1"/>
    <col min="9" max="9" width="16.6640625" style="3" customWidth="1"/>
    <col min="10" max="10" width="26.83203125" style="3" customWidth="1"/>
    <col min="11" max="11" width="26.25" style="3" customWidth="1"/>
    <col min="12" max="12" width="19.33203125" style="3" customWidth="1"/>
    <col min="13" max="13" width="8.6640625" style="3"/>
    <col min="14" max="14" width="8.6640625" style="6"/>
    <col min="15" max="15" width="28.58203125" style="3" customWidth="1"/>
    <col min="16" max="16" width="12.58203125" style="3" customWidth="1"/>
    <col min="17" max="17" width="12" style="3" customWidth="1"/>
    <col min="18" max="18" width="9.83203125" style="3" customWidth="1"/>
    <col min="19" max="19" width="17.6640625" style="3" customWidth="1"/>
    <col min="20" max="20" width="12.6640625" style="3" customWidth="1"/>
    <col min="21" max="21" width="20.33203125" style="3" customWidth="1"/>
    <col min="22" max="22" width="25.5" style="3" customWidth="1"/>
    <col min="23" max="23" width="21.5" style="3" customWidth="1"/>
    <col min="24" max="24" width="17.6640625" style="6" customWidth="1"/>
    <col min="25" max="25" width="28" style="3" customWidth="1"/>
    <col min="26" max="26" width="22" style="3" customWidth="1"/>
    <col min="27" max="27" width="23.5" style="3" customWidth="1"/>
    <col min="28" max="28" width="18.75" style="3" customWidth="1"/>
    <col min="29" max="16384" width="8.6640625" style="3"/>
  </cols>
  <sheetData>
    <row r="1" spans="1:28" s="2" customFormat="1" ht="18" x14ac:dyDescent="0.55000000000000004">
      <c r="N1" s="5"/>
      <c r="P1" s="1" t="s">
        <v>16</v>
      </c>
      <c r="Q1" s="1"/>
      <c r="R1" s="1"/>
      <c r="S1" s="1" t="s">
        <v>20</v>
      </c>
      <c r="T1" s="1"/>
      <c r="X1" s="5"/>
      <c r="Y1"/>
    </row>
    <row r="2" spans="1:28" s="2" customFormat="1" x14ac:dyDescent="0.55000000000000004">
      <c r="A2" s="2" t="s">
        <v>0</v>
      </c>
      <c r="B2" s="2" t="s">
        <v>9</v>
      </c>
      <c r="C2" s="2" t="s">
        <v>10</v>
      </c>
      <c r="D2" s="2" t="s">
        <v>11</v>
      </c>
      <c r="E2" s="2" t="s">
        <v>24</v>
      </c>
      <c r="F2" s="2" t="s">
        <v>25</v>
      </c>
      <c r="G2" s="2" t="s">
        <v>12</v>
      </c>
      <c r="H2" s="2" t="s">
        <v>48</v>
      </c>
      <c r="I2" s="2" t="s">
        <v>55</v>
      </c>
      <c r="J2" s="2" t="s">
        <v>26</v>
      </c>
      <c r="K2" s="2" t="s">
        <v>27</v>
      </c>
      <c r="L2" s="2" t="s">
        <v>13</v>
      </c>
      <c r="M2" s="2" t="s">
        <v>14</v>
      </c>
      <c r="N2" s="5" t="s">
        <v>15</v>
      </c>
      <c r="O2" s="2" t="s">
        <v>28</v>
      </c>
      <c r="P2" s="2" t="s">
        <v>17</v>
      </c>
      <c r="Q2" s="2" t="s">
        <v>18</v>
      </c>
      <c r="R2" s="2" t="s">
        <v>19</v>
      </c>
      <c r="S2" s="2" t="s">
        <v>29</v>
      </c>
      <c r="T2" s="2" t="s">
        <v>30</v>
      </c>
      <c r="U2" s="2" t="s">
        <v>31</v>
      </c>
      <c r="V2" s="2" t="s">
        <v>32</v>
      </c>
      <c r="W2" s="2" t="s">
        <v>56</v>
      </c>
      <c r="X2" s="5" t="s">
        <v>15</v>
      </c>
      <c r="Y2" s="2" t="s">
        <v>35</v>
      </c>
      <c r="Z2" s="2" t="s">
        <v>36</v>
      </c>
      <c r="AA2" s="2" t="s">
        <v>37</v>
      </c>
      <c r="AB2" s="2" t="s">
        <v>38</v>
      </c>
    </row>
    <row r="3" spans="1:28" x14ac:dyDescent="0.55000000000000004">
      <c r="A3" s="3" t="s">
        <v>1</v>
      </c>
      <c r="B3" s="3" t="s">
        <v>21</v>
      </c>
      <c r="C3" s="3" t="s">
        <v>22</v>
      </c>
      <c r="D3" s="3" t="s">
        <v>45</v>
      </c>
      <c r="E3" s="3">
        <v>160.19999999999999</v>
      </c>
      <c r="F3" s="3">
        <v>55.2</v>
      </c>
      <c r="G3" s="3">
        <v>21.5</v>
      </c>
      <c r="H3" s="3">
        <v>35</v>
      </c>
      <c r="I3" s="3">
        <v>22.74</v>
      </c>
      <c r="J3" s="3">
        <v>556</v>
      </c>
      <c r="K3" s="3">
        <v>7.5</v>
      </c>
      <c r="L3" s="3">
        <v>2451</v>
      </c>
      <c r="M3" s="3">
        <v>0.4</v>
      </c>
      <c r="N3" s="6">
        <f>LOG10(1/M3)</f>
        <v>0.3979400086720376</v>
      </c>
      <c r="O3" s="3">
        <v>14</v>
      </c>
      <c r="P3" s="3" t="s">
        <v>34</v>
      </c>
      <c r="Q3" s="3" t="s">
        <v>34</v>
      </c>
      <c r="R3" s="3" t="s">
        <v>40</v>
      </c>
      <c r="S3" s="3" t="s">
        <v>41</v>
      </c>
      <c r="T3" s="3">
        <v>85</v>
      </c>
      <c r="U3" s="3">
        <v>11</v>
      </c>
      <c r="V3" s="3">
        <v>100</v>
      </c>
      <c r="W3" s="3">
        <v>0.5</v>
      </c>
      <c r="X3" s="6">
        <f>LOG10(1/W3)</f>
        <v>0.3010299956639812</v>
      </c>
      <c r="Y3" s="3">
        <v>555</v>
      </c>
      <c r="Z3" s="3">
        <v>3.77</v>
      </c>
      <c r="AA3" s="3">
        <v>5320</v>
      </c>
      <c r="AB3" s="3">
        <v>59.5</v>
      </c>
    </row>
    <row r="4" spans="1:28" x14ac:dyDescent="0.55000000000000004">
      <c r="A4" s="3" t="s">
        <v>2</v>
      </c>
      <c r="B4" s="3" t="s">
        <v>42</v>
      </c>
      <c r="C4" s="3" t="s">
        <v>43</v>
      </c>
      <c r="D4" s="3" t="s">
        <v>45</v>
      </c>
      <c r="E4" s="3">
        <v>152.30000000000001</v>
      </c>
      <c r="F4" s="3">
        <v>58.16</v>
      </c>
      <c r="G4" s="3">
        <v>25</v>
      </c>
      <c r="H4" s="3">
        <v>4</v>
      </c>
      <c r="I4" s="3">
        <v>23.57</v>
      </c>
      <c r="J4" s="3">
        <v>523</v>
      </c>
      <c r="K4" s="3">
        <v>7.8</v>
      </c>
      <c r="L4" s="3">
        <v>2155</v>
      </c>
      <c r="M4" s="3">
        <v>0.4</v>
      </c>
      <c r="N4" s="6">
        <f t="shared" ref="N4:N10" si="0">LOG10(1/M4)</f>
        <v>0.3979400086720376</v>
      </c>
      <c r="O4" s="3">
        <v>12.5</v>
      </c>
      <c r="P4" s="3" t="s">
        <v>34</v>
      </c>
      <c r="Q4" s="3" t="s">
        <v>34</v>
      </c>
      <c r="R4" s="3" t="s">
        <v>46</v>
      </c>
      <c r="S4" s="3" t="s">
        <v>44</v>
      </c>
      <c r="T4" s="3">
        <v>65</v>
      </c>
      <c r="U4" s="3">
        <v>13</v>
      </c>
      <c r="V4" s="3">
        <v>100</v>
      </c>
      <c r="W4" s="3">
        <v>0.5</v>
      </c>
      <c r="X4" s="6">
        <f t="shared" ref="X4:X10" si="1">LOG10(1/W4)</f>
        <v>0.3010299956639812</v>
      </c>
      <c r="Y4" s="3">
        <v>161</v>
      </c>
      <c r="Z4" s="3">
        <v>1.1599999999999999</v>
      </c>
      <c r="AA4" s="3">
        <v>1710</v>
      </c>
      <c r="AB4" s="3">
        <v>23.4</v>
      </c>
    </row>
    <row r="5" spans="1:28" x14ac:dyDescent="0.55000000000000004">
      <c r="A5" s="3" t="s">
        <v>3</v>
      </c>
      <c r="B5" s="3" t="s">
        <v>21</v>
      </c>
      <c r="C5" s="3" t="s">
        <v>22</v>
      </c>
      <c r="D5" s="3" t="s">
        <v>23</v>
      </c>
      <c r="E5" s="3">
        <v>173</v>
      </c>
      <c r="F5" s="3">
        <v>75.25</v>
      </c>
      <c r="G5" s="3">
        <v>25.1</v>
      </c>
      <c r="H5" s="3">
        <v>9</v>
      </c>
      <c r="I5" s="3">
        <v>25.8</v>
      </c>
      <c r="J5" s="3">
        <v>589</v>
      </c>
      <c r="K5" s="3">
        <v>7.7</v>
      </c>
      <c r="L5" s="3">
        <v>2551</v>
      </c>
      <c r="M5" s="3">
        <v>0.4</v>
      </c>
      <c r="N5" s="6">
        <f t="shared" si="0"/>
        <v>0.3979400086720376</v>
      </c>
      <c r="O5" s="3">
        <v>17.5</v>
      </c>
      <c r="P5" s="3" t="s">
        <v>34</v>
      </c>
      <c r="Q5" s="3" t="s">
        <v>34</v>
      </c>
      <c r="R5" s="3" t="s">
        <v>46</v>
      </c>
      <c r="S5" s="3" t="s">
        <v>47</v>
      </c>
      <c r="T5" s="3">
        <v>89</v>
      </c>
      <c r="U5" s="3">
        <v>14</v>
      </c>
      <c r="V5" s="3">
        <v>100</v>
      </c>
      <c r="W5" s="3">
        <v>0.6</v>
      </c>
      <c r="X5" s="6">
        <f t="shared" si="1"/>
        <v>0.22184874961635639</v>
      </c>
      <c r="Y5" s="3">
        <v>80.099999999999994</v>
      </c>
      <c r="Z5" s="3">
        <v>1.42</v>
      </c>
      <c r="AA5" s="3">
        <v>680</v>
      </c>
      <c r="AB5" s="3">
        <v>21.2</v>
      </c>
    </row>
    <row r="6" spans="1:28" x14ac:dyDescent="0.55000000000000004">
      <c r="A6" s="3" t="s">
        <v>4</v>
      </c>
      <c r="B6" s="3" t="s">
        <v>21</v>
      </c>
      <c r="C6" s="3" t="s">
        <v>22</v>
      </c>
      <c r="D6" s="3" t="s">
        <v>45</v>
      </c>
      <c r="E6" s="3">
        <v>173</v>
      </c>
      <c r="F6" s="3">
        <v>71</v>
      </c>
      <c r="G6" s="3">
        <v>23.7</v>
      </c>
      <c r="H6" s="3" t="s">
        <v>49</v>
      </c>
      <c r="I6" s="3">
        <v>24.19</v>
      </c>
      <c r="J6" s="3">
        <v>510</v>
      </c>
      <c r="K6" s="3">
        <v>7.92</v>
      </c>
      <c r="L6" s="3">
        <v>2833</v>
      </c>
      <c r="M6" s="3">
        <v>0.9</v>
      </c>
      <c r="N6" s="6">
        <f t="shared" si="0"/>
        <v>4.5757490560675143E-2</v>
      </c>
      <c r="O6" s="3">
        <v>9</v>
      </c>
      <c r="P6" s="3" t="s">
        <v>34</v>
      </c>
      <c r="Q6" s="3" t="s">
        <v>34</v>
      </c>
      <c r="R6" s="3" t="s">
        <v>46</v>
      </c>
      <c r="S6" s="3" t="s">
        <v>50</v>
      </c>
      <c r="T6" s="3">
        <v>56</v>
      </c>
      <c r="U6" s="3">
        <v>9</v>
      </c>
      <c r="V6" s="3">
        <v>100</v>
      </c>
      <c r="W6" s="3">
        <v>0.8</v>
      </c>
      <c r="X6" s="6">
        <f t="shared" si="1"/>
        <v>9.691001300805642E-2</v>
      </c>
      <c r="Y6" s="3">
        <v>545</v>
      </c>
      <c r="Z6" s="3">
        <v>1.61</v>
      </c>
      <c r="AA6" s="3">
        <v>4870</v>
      </c>
      <c r="AB6" s="3">
        <v>12.9</v>
      </c>
    </row>
    <row r="7" spans="1:28" x14ac:dyDescent="0.55000000000000004">
      <c r="A7" s="3" t="s">
        <v>5</v>
      </c>
      <c r="B7" s="3" t="s">
        <v>42</v>
      </c>
      <c r="C7" s="3" t="s">
        <v>43</v>
      </c>
      <c r="D7" s="3" t="s">
        <v>45</v>
      </c>
      <c r="E7" s="3">
        <v>156.69999999999999</v>
      </c>
      <c r="F7" s="3">
        <v>48.2</v>
      </c>
      <c r="G7" s="3">
        <v>19.600000000000001</v>
      </c>
      <c r="H7" s="3">
        <v>8</v>
      </c>
      <c r="I7" s="3">
        <v>22.32</v>
      </c>
      <c r="J7" s="3">
        <v>515</v>
      </c>
      <c r="K7" s="3">
        <v>7.07</v>
      </c>
      <c r="L7" s="3">
        <v>2208</v>
      </c>
      <c r="M7" s="3">
        <v>0.5</v>
      </c>
      <c r="N7" s="6">
        <f t="shared" si="0"/>
        <v>0.3010299956639812</v>
      </c>
      <c r="O7" s="3">
        <v>17</v>
      </c>
      <c r="P7" s="3" t="s">
        <v>34</v>
      </c>
      <c r="Q7" s="3" t="s">
        <v>34</v>
      </c>
      <c r="R7" s="3" t="s">
        <v>46</v>
      </c>
      <c r="S7" s="3" t="s">
        <v>51</v>
      </c>
      <c r="T7" s="3">
        <v>67</v>
      </c>
      <c r="U7" s="3">
        <v>14.5</v>
      </c>
      <c r="V7" s="3">
        <v>100</v>
      </c>
      <c r="W7" s="3">
        <v>0.6</v>
      </c>
      <c r="X7" s="6">
        <f t="shared" si="1"/>
        <v>0.22184874961635639</v>
      </c>
      <c r="Y7" s="3">
        <v>293</v>
      </c>
      <c r="Z7" s="3">
        <v>9.32</v>
      </c>
      <c r="AA7" s="3">
        <v>3610</v>
      </c>
      <c r="AB7" s="3">
        <v>117</v>
      </c>
    </row>
    <row r="8" spans="1:28" x14ac:dyDescent="0.55000000000000004">
      <c r="A8" s="3" t="s">
        <v>6</v>
      </c>
      <c r="B8" s="3" t="s">
        <v>21</v>
      </c>
      <c r="C8" s="3" t="s">
        <v>43</v>
      </c>
      <c r="D8" s="3" t="s">
        <v>45</v>
      </c>
      <c r="E8" s="3">
        <v>161.5</v>
      </c>
      <c r="F8" s="3">
        <v>68.45</v>
      </c>
      <c r="G8" s="3">
        <v>26.2</v>
      </c>
      <c r="H8" s="3">
        <v>8</v>
      </c>
      <c r="I8" s="3">
        <v>27.65</v>
      </c>
      <c r="J8" s="3">
        <v>573</v>
      </c>
      <c r="K8" s="3">
        <v>8.0299999999999994</v>
      </c>
      <c r="L8" s="3">
        <v>2660</v>
      </c>
      <c r="M8" s="3">
        <v>0.6</v>
      </c>
      <c r="N8" s="6">
        <f t="shared" si="0"/>
        <v>0.22184874961635639</v>
      </c>
      <c r="O8" s="3">
        <v>12.5</v>
      </c>
      <c r="P8" s="3" t="s">
        <v>34</v>
      </c>
      <c r="Q8" s="3" t="s">
        <v>34</v>
      </c>
      <c r="R8" s="3" t="s">
        <v>46</v>
      </c>
      <c r="S8" s="3" t="s">
        <v>52</v>
      </c>
      <c r="T8" s="3">
        <v>83</v>
      </c>
      <c r="U8" s="3">
        <v>10.5</v>
      </c>
      <c r="V8" s="3">
        <v>100</v>
      </c>
      <c r="W8" s="3">
        <v>0.8</v>
      </c>
      <c r="X8" s="6">
        <f t="shared" si="1"/>
        <v>9.691001300805642E-2</v>
      </c>
      <c r="Y8" s="3">
        <v>242</v>
      </c>
      <c r="Z8" s="3">
        <v>7.05</v>
      </c>
      <c r="AA8" s="3">
        <v>2360</v>
      </c>
      <c r="AB8" s="3">
        <v>79.400000000000006</v>
      </c>
    </row>
    <row r="9" spans="1:28" x14ac:dyDescent="0.55000000000000004">
      <c r="A9" s="3" t="s">
        <v>7</v>
      </c>
      <c r="B9" s="3" t="s">
        <v>42</v>
      </c>
      <c r="C9" s="3" t="s">
        <v>43</v>
      </c>
      <c r="D9" s="3" t="s">
        <v>45</v>
      </c>
      <c r="E9" s="3">
        <v>151.19999999999999</v>
      </c>
      <c r="F9" s="3">
        <v>43.2</v>
      </c>
      <c r="G9" s="3">
        <v>18.8</v>
      </c>
      <c r="H9" s="3">
        <v>7</v>
      </c>
      <c r="I9" s="3">
        <v>22.53</v>
      </c>
      <c r="J9" s="3">
        <v>537</v>
      </c>
      <c r="K9" s="3">
        <v>7.37</v>
      </c>
      <c r="L9" s="3">
        <v>3012</v>
      </c>
      <c r="M9" s="3">
        <v>0.3</v>
      </c>
      <c r="N9" s="6">
        <f t="shared" si="0"/>
        <v>0.52287874528033762</v>
      </c>
      <c r="O9" s="3">
        <v>15</v>
      </c>
      <c r="P9" s="3" t="s">
        <v>34</v>
      </c>
      <c r="Q9" s="3" t="s">
        <v>34</v>
      </c>
      <c r="R9" s="3" t="s">
        <v>46</v>
      </c>
      <c r="S9" s="3" t="s">
        <v>53</v>
      </c>
      <c r="T9" s="3">
        <v>71</v>
      </c>
      <c r="U9" s="3">
        <v>10</v>
      </c>
      <c r="V9" s="3">
        <v>100</v>
      </c>
      <c r="W9" s="3">
        <v>0.6</v>
      </c>
      <c r="X9" s="6">
        <f t="shared" si="1"/>
        <v>0.22184874961635639</v>
      </c>
      <c r="Y9" s="3">
        <v>295</v>
      </c>
      <c r="Z9" s="3">
        <v>12.2</v>
      </c>
      <c r="AA9" s="3">
        <v>2830</v>
      </c>
      <c r="AB9" s="3">
        <v>174</v>
      </c>
    </row>
    <row r="10" spans="1:28" x14ac:dyDescent="0.55000000000000004">
      <c r="A10" s="3" t="s">
        <v>8</v>
      </c>
      <c r="B10" s="3" t="s">
        <v>21</v>
      </c>
      <c r="C10" s="3" t="s">
        <v>43</v>
      </c>
      <c r="D10" s="3" t="s">
        <v>45</v>
      </c>
      <c r="E10" s="3">
        <v>157.80000000000001</v>
      </c>
      <c r="F10" s="3">
        <v>56.9</v>
      </c>
      <c r="G10" s="3">
        <v>22.8</v>
      </c>
      <c r="H10" s="3">
        <v>5</v>
      </c>
      <c r="I10" s="3">
        <v>25.8</v>
      </c>
      <c r="J10" s="3">
        <v>512</v>
      </c>
      <c r="K10" s="3">
        <v>7.58</v>
      </c>
      <c r="L10" s="3">
        <v>2421</v>
      </c>
      <c r="M10" s="3">
        <v>0.6</v>
      </c>
      <c r="N10" s="6">
        <f t="shared" si="0"/>
        <v>0.22184874961635639</v>
      </c>
      <c r="O10" s="3">
        <v>17</v>
      </c>
      <c r="P10" s="3" t="s">
        <v>34</v>
      </c>
      <c r="Q10" s="3" t="s">
        <v>34</v>
      </c>
      <c r="R10" s="3" t="s">
        <v>46</v>
      </c>
      <c r="S10" s="3" t="s">
        <v>54</v>
      </c>
      <c r="T10" s="3">
        <v>59</v>
      </c>
      <c r="U10" s="3">
        <v>12</v>
      </c>
      <c r="V10" s="3">
        <v>100</v>
      </c>
      <c r="W10" s="3">
        <v>0.8</v>
      </c>
      <c r="X10" s="6">
        <f t="shared" si="1"/>
        <v>9.691001300805642E-2</v>
      </c>
      <c r="Y10" s="3">
        <v>425</v>
      </c>
      <c r="Z10" s="3">
        <v>3.77</v>
      </c>
      <c r="AA10" s="3">
        <v>3860</v>
      </c>
      <c r="AB10" s="3">
        <v>37.700000000000003</v>
      </c>
    </row>
    <row r="11" spans="1:28" ht="30.5" customHeight="1" x14ac:dyDescent="0.55000000000000004">
      <c r="D11" s="4" t="s">
        <v>33</v>
      </c>
    </row>
  </sheetData>
  <mergeCells count="2">
    <mergeCell ref="P1:R1"/>
    <mergeCell ref="S1:T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rii</dc:creator>
  <cp:lastModifiedBy>Yusuke Orii</cp:lastModifiedBy>
  <dcterms:created xsi:type="dcterms:W3CDTF">2022-09-20T05:10:28Z</dcterms:created>
  <dcterms:modified xsi:type="dcterms:W3CDTF">2022-09-20T08:26:56Z</dcterms:modified>
</cp:coreProperties>
</file>